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dando/Desktop/"/>
    </mc:Choice>
  </mc:AlternateContent>
  <xr:revisionPtr revIDLastSave="0" documentId="13_ncr:40009_{79793954-4C62-1D46-A1E8-8E42CD73235D}" xr6:coauthVersionLast="47" xr6:coauthVersionMax="47" xr10:uidLastSave="{00000000-0000-0000-0000-000000000000}"/>
  <bookViews>
    <workbookView xWindow="0" yWindow="500" windowWidth="33600" windowHeight="20500"/>
  </bookViews>
  <sheets>
    <sheet name="sdrf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6" i="1" l="1"/>
  <c r="K45" i="1"/>
  <c r="K44" i="1"/>
  <c r="K43" i="1"/>
  <c r="K42" i="1"/>
  <c r="K41" i="1"/>
  <c r="K39" i="1"/>
  <c r="K31" i="1"/>
  <c r="K30" i="1"/>
  <c r="K29" i="1"/>
  <c r="K28" i="1"/>
  <c r="K27" i="1"/>
  <c r="K26" i="1"/>
  <c r="K25" i="1"/>
  <c r="K24" i="1"/>
  <c r="K23" i="1"/>
  <c r="K22" i="1"/>
  <c r="K21" i="1"/>
  <c r="K20" i="1"/>
  <c r="K13" i="1"/>
  <c r="K12" i="1"/>
  <c r="K11" i="1"/>
  <c r="K10" i="1"/>
  <c r="K9" i="1"/>
  <c r="K8" i="1"/>
  <c r="K7" i="1"/>
  <c r="K6" i="1"/>
  <c r="K5" i="1"/>
  <c r="K4" i="1"/>
  <c r="K3" i="1"/>
  <c r="I49" i="1"/>
  <c r="I47" i="1"/>
  <c r="I46" i="1"/>
  <c r="I45" i="1"/>
  <c r="I44" i="1"/>
  <c r="I43" i="1"/>
  <c r="I42" i="1"/>
  <c r="I41" i="1"/>
  <c r="I31" i="1"/>
  <c r="I30" i="1"/>
  <c r="I29" i="1"/>
  <c r="I28" i="1"/>
  <c r="I27" i="1"/>
  <c r="I26" i="1"/>
  <c r="I25" i="1"/>
  <c r="I24" i="1"/>
  <c r="I23" i="1"/>
  <c r="I22" i="1"/>
  <c r="I21" i="1"/>
  <c r="I20" i="1"/>
  <c r="I16" i="1"/>
  <c r="I11" i="1"/>
  <c r="I10" i="1"/>
  <c r="I9" i="1"/>
  <c r="I8" i="1"/>
  <c r="I7" i="1"/>
  <c r="I6" i="1"/>
  <c r="I5" i="1"/>
  <c r="I4" i="1"/>
  <c r="I3" i="1"/>
  <c r="K2" i="1"/>
  <c r="I2" i="1"/>
  <c r="K49" i="1"/>
  <c r="K48" i="1"/>
  <c r="K47" i="1"/>
  <c r="K40" i="1"/>
  <c r="I39" i="1"/>
  <c r="I38" i="1"/>
  <c r="K37" i="1"/>
  <c r="K36" i="1"/>
  <c r="I35" i="1"/>
  <c r="I34" i="1"/>
  <c r="I33" i="1"/>
  <c r="K32" i="1"/>
  <c r="I19" i="1"/>
  <c r="K18" i="1"/>
  <c r="I17" i="1"/>
  <c r="K16" i="1"/>
  <c r="I15" i="1"/>
  <c r="I14" i="1"/>
  <c r="I13" i="1"/>
  <c r="I12" i="1"/>
  <c r="I48" i="1" l="1"/>
  <c r="I40" i="1"/>
  <c r="K38" i="1"/>
  <c r="I37" i="1"/>
  <c r="I36" i="1"/>
  <c r="K19" i="1"/>
  <c r="I18" i="1"/>
  <c r="K17" i="1"/>
  <c r="K15" i="1"/>
  <c r="K14" i="1"/>
  <c r="I32" i="1"/>
  <c r="K35" i="1"/>
  <c r="K34" i="1"/>
  <c r="K33" i="1"/>
</calcChain>
</file>

<file path=xl/sharedStrings.xml><?xml version="1.0" encoding="utf-8"?>
<sst xmlns="http://schemas.openxmlformats.org/spreadsheetml/2006/main" count="299" uniqueCount="76">
  <si>
    <t>Ctrl_AN1</t>
  </si>
  <si>
    <t>E17.5</t>
  </si>
  <si>
    <t>wild type genotype</t>
  </si>
  <si>
    <t>primary cortical neuron</t>
  </si>
  <si>
    <t>Control</t>
  </si>
  <si>
    <t>PAIRED</t>
  </si>
  <si>
    <t>Ctrl_BN1</t>
  </si>
  <si>
    <t>Ctrl_CN1</t>
  </si>
  <si>
    <t>Input-24hLight1</t>
  </si>
  <si>
    <t>4 week</t>
  </si>
  <si>
    <t>Aldh1l1-EGFP-Rpl10a</t>
  </si>
  <si>
    <t>visual cortex</t>
  </si>
  <si>
    <t>24h light</t>
  </si>
  <si>
    <t>SINGLE</t>
  </si>
  <si>
    <t>Input-24hLight2</t>
  </si>
  <si>
    <t>Input-24hLight3</t>
  </si>
  <si>
    <t>Input-24hLight4</t>
  </si>
  <si>
    <t>Input-Anaes-1</t>
  </si>
  <si>
    <t>6 week</t>
  </si>
  <si>
    <t>cerebral cortex</t>
  </si>
  <si>
    <t>Anesthesia</t>
  </si>
  <si>
    <t>Input-Anaes-2</t>
  </si>
  <si>
    <t>Input-Anaes-3</t>
  </si>
  <si>
    <t>Input-Anaes-4</t>
  </si>
  <si>
    <t>Input-Anaes-5</t>
  </si>
  <si>
    <t>Input-Awake-1</t>
  </si>
  <si>
    <t>Awake</t>
  </si>
  <si>
    <t>Input-Awake-2</t>
  </si>
  <si>
    <t>Input-Awake-3</t>
  </si>
  <si>
    <t>Input-Awake-4</t>
  </si>
  <si>
    <t>Input-Awake-5</t>
  </si>
  <si>
    <t>Input-ContLight1</t>
  </si>
  <si>
    <t>Continuous light</t>
  </si>
  <si>
    <t>Input-ContLight2</t>
  </si>
  <si>
    <t>Input-ContLight3</t>
  </si>
  <si>
    <t>Input-ContLight4</t>
  </si>
  <si>
    <t>Input-Dark1</t>
  </si>
  <si>
    <t>Dark</t>
  </si>
  <si>
    <t>Input-Dark2</t>
  </si>
  <si>
    <t>Input-Dark3</t>
  </si>
  <si>
    <t>Input-Dark4</t>
  </si>
  <si>
    <t>IP-24hLight1</t>
  </si>
  <si>
    <t>IP-24hLight2</t>
  </si>
  <si>
    <t>IP-24hLight3</t>
  </si>
  <si>
    <t>IP-24hLight4</t>
  </si>
  <si>
    <t>IP-Anaes-1</t>
  </si>
  <si>
    <t>IP-Anaes-2</t>
  </si>
  <si>
    <t>IP-Anaes-3</t>
  </si>
  <si>
    <t>IP-Anaes-4</t>
  </si>
  <si>
    <t>IP-Awake-1</t>
  </si>
  <si>
    <t>IP-Awake-2</t>
  </si>
  <si>
    <t>IP-Awake-3</t>
  </si>
  <si>
    <t>IP-Awake-4</t>
  </si>
  <si>
    <t>IP-ContLight1</t>
  </si>
  <si>
    <t>IP-ContLight2</t>
  </si>
  <si>
    <t>IP-ContLight3</t>
  </si>
  <si>
    <t>IP-ContLight4</t>
  </si>
  <si>
    <t>IP-Dark1</t>
  </si>
  <si>
    <t>IP-Dark2</t>
  </si>
  <si>
    <t>IP-Dark3</t>
  </si>
  <si>
    <t>IP-Dark4</t>
  </si>
  <si>
    <t>TTX_AN4</t>
  </si>
  <si>
    <t>TTX</t>
  </si>
  <si>
    <t>TTX_BN4</t>
  </si>
  <si>
    <t>TTX_CN4</t>
  </si>
  <si>
    <t>Sample</t>
  </si>
  <si>
    <t>Age</t>
  </si>
  <si>
    <t>Genotype</t>
  </si>
  <si>
    <t>Tissue</t>
  </si>
  <si>
    <t>Stimulus</t>
  </si>
  <si>
    <t>Library layout</t>
  </si>
  <si>
    <t>Fragments assigned to genes (millions)</t>
  </si>
  <si>
    <t>Mapped fragments (millions)</t>
  </si>
  <si>
    <t>Mapped fragments %</t>
  </si>
  <si>
    <t>Fragments assigned %</t>
  </si>
  <si>
    <t>Total fragments (millio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tabSelected="1" workbookViewId="0">
      <selection activeCell="G1" sqref="G1"/>
    </sheetView>
  </sheetViews>
  <sheetFormatPr baseColWidth="10" defaultRowHeight="16" x14ac:dyDescent="0.2"/>
  <cols>
    <col min="1" max="1" width="14.6640625" bestFit="1" customWidth="1"/>
    <col min="3" max="3" width="18.83203125" bestFit="1" customWidth="1"/>
    <col min="4" max="4" width="20.33203125" bestFit="1" customWidth="1"/>
    <col min="5" max="5" width="14.33203125" bestFit="1" customWidth="1"/>
    <col min="6" max="6" width="13.5" customWidth="1"/>
    <col min="7" max="7" width="23" bestFit="1" customWidth="1"/>
    <col min="8" max="8" width="25.5" bestFit="1" customWidth="1"/>
    <col min="9" max="9" width="19" bestFit="1" customWidth="1"/>
    <col min="10" max="10" width="33.83203125" bestFit="1" customWidth="1"/>
    <col min="11" max="11" width="19.5" bestFit="1" customWidth="1"/>
  </cols>
  <sheetData>
    <row r="1" spans="1:11" s="1" customFormat="1" x14ac:dyDescent="0.2">
      <c r="A1" s="1" t="s">
        <v>65</v>
      </c>
      <c r="B1" s="1" t="s">
        <v>66</v>
      </c>
      <c r="C1" s="1" t="s">
        <v>67</v>
      </c>
      <c r="D1" s="1" t="s">
        <v>68</v>
      </c>
      <c r="E1" s="1" t="s">
        <v>69</v>
      </c>
      <c r="F1" s="1" t="s">
        <v>70</v>
      </c>
      <c r="G1" s="1" t="s">
        <v>75</v>
      </c>
      <c r="H1" s="1" t="s">
        <v>72</v>
      </c>
      <c r="I1" s="1" t="s">
        <v>73</v>
      </c>
      <c r="J1" s="1" t="s">
        <v>71</v>
      </c>
      <c r="K1" s="1" t="s">
        <v>74</v>
      </c>
    </row>
    <row r="2" spans="1:11" x14ac:dyDescent="0.2">
      <c r="A2" t="s">
        <v>17</v>
      </c>
      <c r="B2" t="s">
        <v>18</v>
      </c>
      <c r="C2" t="s">
        <v>10</v>
      </c>
      <c r="D2" t="s">
        <v>19</v>
      </c>
      <c r="E2" t="s">
        <v>20</v>
      </c>
      <c r="F2" t="s">
        <v>5</v>
      </c>
      <c r="G2">
        <v>104.9</v>
      </c>
      <c r="H2">
        <v>96.3</v>
      </c>
      <c r="I2">
        <f>ROUND(H2/G2*100,1)</f>
        <v>91.8</v>
      </c>
      <c r="J2">
        <v>84.5</v>
      </c>
      <c r="K2">
        <f>ROUND(J2/G2*100,1)</f>
        <v>80.599999999999994</v>
      </c>
    </row>
    <row r="3" spans="1:11" x14ac:dyDescent="0.2">
      <c r="A3" t="s">
        <v>21</v>
      </c>
      <c r="B3" t="s">
        <v>18</v>
      </c>
      <c r="C3" t="s">
        <v>10</v>
      </c>
      <c r="D3" t="s">
        <v>19</v>
      </c>
      <c r="E3" t="s">
        <v>20</v>
      </c>
      <c r="F3" t="s">
        <v>5</v>
      </c>
      <c r="G3">
        <v>109.6</v>
      </c>
      <c r="H3">
        <v>99.9</v>
      </c>
      <c r="I3">
        <f t="shared" ref="I3:I49" si="0">ROUND(H3/G3*100,1)</f>
        <v>91.1</v>
      </c>
      <c r="J3">
        <v>91.3</v>
      </c>
      <c r="K3">
        <f t="shared" ref="K3:K49" si="1">ROUND(J3/G3*100,1)</f>
        <v>83.3</v>
      </c>
    </row>
    <row r="4" spans="1:11" x14ac:dyDescent="0.2">
      <c r="A4" t="s">
        <v>22</v>
      </c>
      <c r="B4" t="s">
        <v>18</v>
      </c>
      <c r="C4" t="s">
        <v>10</v>
      </c>
      <c r="D4" t="s">
        <v>19</v>
      </c>
      <c r="E4" t="s">
        <v>20</v>
      </c>
      <c r="F4" t="s">
        <v>5</v>
      </c>
      <c r="G4">
        <v>118.7</v>
      </c>
      <c r="H4">
        <v>108.9</v>
      </c>
      <c r="I4">
        <f t="shared" si="0"/>
        <v>91.7</v>
      </c>
      <c r="J4">
        <v>97.3</v>
      </c>
      <c r="K4">
        <f t="shared" si="1"/>
        <v>82</v>
      </c>
    </row>
    <row r="5" spans="1:11" x14ac:dyDescent="0.2">
      <c r="A5" t="s">
        <v>23</v>
      </c>
      <c r="B5" t="s">
        <v>18</v>
      </c>
      <c r="C5" t="s">
        <v>10</v>
      </c>
      <c r="D5" t="s">
        <v>19</v>
      </c>
      <c r="E5" t="s">
        <v>20</v>
      </c>
      <c r="F5" t="s">
        <v>5</v>
      </c>
      <c r="G5">
        <v>110.7</v>
      </c>
      <c r="H5">
        <v>102.3</v>
      </c>
      <c r="I5">
        <f t="shared" si="0"/>
        <v>92.4</v>
      </c>
      <c r="J5">
        <v>92.2</v>
      </c>
      <c r="K5">
        <f t="shared" si="1"/>
        <v>83.3</v>
      </c>
    </row>
    <row r="6" spans="1:11" x14ac:dyDescent="0.2">
      <c r="A6" t="s">
        <v>24</v>
      </c>
      <c r="B6" t="s">
        <v>18</v>
      </c>
      <c r="C6" t="s">
        <v>10</v>
      </c>
      <c r="D6" t="s">
        <v>19</v>
      </c>
      <c r="E6" t="s">
        <v>20</v>
      </c>
      <c r="F6" t="s">
        <v>5</v>
      </c>
      <c r="G6">
        <v>111.3</v>
      </c>
      <c r="H6">
        <v>100.7</v>
      </c>
      <c r="I6">
        <f t="shared" si="0"/>
        <v>90.5</v>
      </c>
      <c r="J6">
        <v>90.8</v>
      </c>
      <c r="K6">
        <f t="shared" si="1"/>
        <v>81.599999999999994</v>
      </c>
    </row>
    <row r="7" spans="1:11" x14ac:dyDescent="0.2">
      <c r="A7" t="s">
        <v>25</v>
      </c>
      <c r="B7" t="s">
        <v>18</v>
      </c>
      <c r="C7" t="s">
        <v>10</v>
      </c>
      <c r="D7" t="s">
        <v>19</v>
      </c>
      <c r="E7" t="s">
        <v>26</v>
      </c>
      <c r="F7" t="s">
        <v>5</v>
      </c>
      <c r="G7">
        <v>103.9</v>
      </c>
      <c r="H7">
        <v>95.8</v>
      </c>
      <c r="I7">
        <f t="shared" si="0"/>
        <v>92.2</v>
      </c>
      <c r="J7">
        <v>84.2</v>
      </c>
      <c r="K7">
        <f t="shared" si="1"/>
        <v>81</v>
      </c>
    </row>
    <row r="8" spans="1:11" x14ac:dyDescent="0.2">
      <c r="A8" t="s">
        <v>27</v>
      </c>
      <c r="B8" t="s">
        <v>18</v>
      </c>
      <c r="C8" t="s">
        <v>10</v>
      </c>
      <c r="D8" t="s">
        <v>19</v>
      </c>
      <c r="E8" t="s">
        <v>26</v>
      </c>
      <c r="F8" t="s">
        <v>5</v>
      </c>
      <c r="G8">
        <v>112.9</v>
      </c>
      <c r="H8">
        <v>101.8</v>
      </c>
      <c r="I8">
        <f t="shared" si="0"/>
        <v>90.2</v>
      </c>
      <c r="J8">
        <v>91.8</v>
      </c>
      <c r="K8">
        <f t="shared" si="1"/>
        <v>81.3</v>
      </c>
    </row>
    <row r="9" spans="1:11" x14ac:dyDescent="0.2">
      <c r="A9" t="s">
        <v>28</v>
      </c>
      <c r="B9" t="s">
        <v>18</v>
      </c>
      <c r="C9" t="s">
        <v>10</v>
      </c>
      <c r="D9" t="s">
        <v>19</v>
      </c>
      <c r="E9" t="s">
        <v>26</v>
      </c>
      <c r="F9" t="s">
        <v>5</v>
      </c>
      <c r="G9">
        <v>127.5</v>
      </c>
      <c r="H9">
        <v>115.3</v>
      </c>
      <c r="I9">
        <f t="shared" si="0"/>
        <v>90.4</v>
      </c>
      <c r="J9">
        <v>103.5</v>
      </c>
      <c r="K9">
        <f t="shared" si="1"/>
        <v>81.2</v>
      </c>
    </row>
    <row r="10" spans="1:11" x14ac:dyDescent="0.2">
      <c r="A10" t="s">
        <v>29</v>
      </c>
      <c r="B10" t="s">
        <v>18</v>
      </c>
      <c r="C10" t="s">
        <v>10</v>
      </c>
      <c r="D10" t="s">
        <v>19</v>
      </c>
      <c r="E10" t="s">
        <v>26</v>
      </c>
      <c r="F10" t="s">
        <v>5</v>
      </c>
      <c r="G10">
        <v>127.6</v>
      </c>
      <c r="H10">
        <v>111.6</v>
      </c>
      <c r="I10">
        <f t="shared" si="0"/>
        <v>87.5</v>
      </c>
      <c r="J10">
        <v>100.9</v>
      </c>
      <c r="K10">
        <f t="shared" si="1"/>
        <v>79.099999999999994</v>
      </c>
    </row>
    <row r="11" spans="1:11" x14ac:dyDescent="0.2">
      <c r="A11" t="s">
        <v>30</v>
      </c>
      <c r="B11" t="s">
        <v>18</v>
      </c>
      <c r="C11" t="s">
        <v>10</v>
      </c>
      <c r="D11" t="s">
        <v>19</v>
      </c>
      <c r="E11" t="s">
        <v>26</v>
      </c>
      <c r="F11" t="s">
        <v>5</v>
      </c>
      <c r="G11">
        <v>125.3</v>
      </c>
      <c r="H11">
        <v>111.5</v>
      </c>
      <c r="I11">
        <f t="shared" si="0"/>
        <v>89</v>
      </c>
      <c r="J11">
        <v>100.6</v>
      </c>
      <c r="K11">
        <f t="shared" si="1"/>
        <v>80.3</v>
      </c>
    </row>
    <row r="12" spans="1:11" x14ac:dyDescent="0.2">
      <c r="A12" t="s">
        <v>45</v>
      </c>
      <c r="B12" t="s">
        <v>18</v>
      </c>
      <c r="C12" t="s">
        <v>10</v>
      </c>
      <c r="D12" t="s">
        <v>19</v>
      </c>
      <c r="E12" t="s">
        <v>20</v>
      </c>
      <c r="F12" t="s">
        <v>5</v>
      </c>
      <c r="G12">
        <v>66.8</v>
      </c>
      <c r="H12">
        <v>59.2</v>
      </c>
      <c r="I12">
        <f t="shared" si="0"/>
        <v>88.6</v>
      </c>
      <c r="J12">
        <v>54.9</v>
      </c>
      <c r="K12">
        <f t="shared" si="1"/>
        <v>82.2</v>
      </c>
    </row>
    <row r="13" spans="1:11" x14ac:dyDescent="0.2">
      <c r="A13" t="s">
        <v>46</v>
      </c>
      <c r="B13" t="s">
        <v>18</v>
      </c>
      <c r="C13" t="s">
        <v>10</v>
      </c>
      <c r="D13" t="s">
        <v>19</v>
      </c>
      <c r="E13" t="s">
        <v>20</v>
      </c>
      <c r="F13" t="s">
        <v>5</v>
      </c>
      <c r="G13">
        <v>35.5</v>
      </c>
      <c r="H13">
        <v>31.4</v>
      </c>
      <c r="I13">
        <f t="shared" si="0"/>
        <v>88.5</v>
      </c>
      <c r="J13">
        <v>29.2</v>
      </c>
      <c r="K13">
        <f t="shared" si="1"/>
        <v>82.3</v>
      </c>
    </row>
    <row r="14" spans="1:11" x14ac:dyDescent="0.2">
      <c r="A14" t="s">
        <v>47</v>
      </c>
      <c r="B14" t="s">
        <v>18</v>
      </c>
      <c r="C14" t="s">
        <v>10</v>
      </c>
      <c r="D14" t="s">
        <v>19</v>
      </c>
      <c r="E14" t="s">
        <v>20</v>
      </c>
      <c r="F14" t="s">
        <v>5</v>
      </c>
      <c r="G14">
        <v>62.2</v>
      </c>
      <c r="H14">
        <v>55.6</v>
      </c>
      <c r="I14">
        <f t="shared" si="0"/>
        <v>89.4</v>
      </c>
      <c r="J14">
        <v>51.7</v>
      </c>
      <c r="K14">
        <f t="shared" si="1"/>
        <v>83.1</v>
      </c>
    </row>
    <row r="15" spans="1:11" x14ac:dyDescent="0.2">
      <c r="A15" t="s">
        <v>48</v>
      </c>
      <c r="B15" t="s">
        <v>18</v>
      </c>
      <c r="C15" t="s">
        <v>10</v>
      </c>
      <c r="D15" t="s">
        <v>19</v>
      </c>
      <c r="E15" t="s">
        <v>20</v>
      </c>
      <c r="F15" t="s">
        <v>5</v>
      </c>
      <c r="G15">
        <v>44.8</v>
      </c>
      <c r="H15">
        <v>39.299999999999997</v>
      </c>
      <c r="I15">
        <f t="shared" si="0"/>
        <v>87.7</v>
      </c>
      <c r="J15">
        <v>36.6</v>
      </c>
      <c r="K15">
        <f t="shared" si="1"/>
        <v>81.7</v>
      </c>
    </row>
    <row r="16" spans="1:11" x14ac:dyDescent="0.2">
      <c r="A16" t="s">
        <v>49</v>
      </c>
      <c r="B16" t="s">
        <v>18</v>
      </c>
      <c r="C16" t="s">
        <v>10</v>
      </c>
      <c r="D16" t="s">
        <v>19</v>
      </c>
      <c r="E16" t="s">
        <v>26</v>
      </c>
      <c r="F16" t="s">
        <v>5</v>
      </c>
      <c r="G16">
        <v>58.8</v>
      </c>
      <c r="H16">
        <v>52.1</v>
      </c>
      <c r="I16">
        <f t="shared" si="0"/>
        <v>88.6</v>
      </c>
      <c r="J16">
        <v>48.6</v>
      </c>
      <c r="K16">
        <f t="shared" si="1"/>
        <v>82.7</v>
      </c>
    </row>
    <row r="17" spans="1:11" x14ac:dyDescent="0.2">
      <c r="A17" t="s">
        <v>50</v>
      </c>
      <c r="B17" t="s">
        <v>18</v>
      </c>
      <c r="C17" t="s">
        <v>10</v>
      </c>
      <c r="D17" t="s">
        <v>19</v>
      </c>
      <c r="E17" t="s">
        <v>26</v>
      </c>
      <c r="F17" t="s">
        <v>5</v>
      </c>
      <c r="G17">
        <v>40.700000000000003</v>
      </c>
      <c r="H17">
        <v>36.200000000000003</v>
      </c>
      <c r="I17">
        <f t="shared" si="0"/>
        <v>88.9</v>
      </c>
      <c r="J17">
        <v>33.9</v>
      </c>
      <c r="K17">
        <f t="shared" si="1"/>
        <v>83.3</v>
      </c>
    </row>
    <row r="18" spans="1:11" x14ac:dyDescent="0.2">
      <c r="A18" t="s">
        <v>51</v>
      </c>
      <c r="B18" t="s">
        <v>18</v>
      </c>
      <c r="C18" t="s">
        <v>10</v>
      </c>
      <c r="D18" t="s">
        <v>19</v>
      </c>
      <c r="E18" t="s">
        <v>26</v>
      </c>
      <c r="F18" t="s">
        <v>5</v>
      </c>
      <c r="G18">
        <v>30.4</v>
      </c>
      <c r="H18">
        <v>27.1</v>
      </c>
      <c r="I18">
        <f t="shared" si="0"/>
        <v>89.1</v>
      </c>
      <c r="J18">
        <v>25.5</v>
      </c>
      <c r="K18">
        <f t="shared" si="1"/>
        <v>83.9</v>
      </c>
    </row>
    <row r="19" spans="1:11" x14ac:dyDescent="0.2">
      <c r="A19" t="s">
        <v>52</v>
      </c>
      <c r="B19" t="s">
        <v>18</v>
      </c>
      <c r="C19" t="s">
        <v>10</v>
      </c>
      <c r="D19" t="s">
        <v>19</v>
      </c>
      <c r="E19" t="s">
        <v>26</v>
      </c>
      <c r="F19" t="s">
        <v>5</v>
      </c>
      <c r="G19">
        <v>37.1</v>
      </c>
      <c r="H19">
        <v>32.6</v>
      </c>
      <c r="I19">
        <f t="shared" si="0"/>
        <v>87.9</v>
      </c>
      <c r="J19">
        <v>30.4</v>
      </c>
      <c r="K19">
        <f t="shared" si="1"/>
        <v>81.900000000000006</v>
      </c>
    </row>
    <row r="20" spans="1:11" x14ac:dyDescent="0.2">
      <c r="A20" t="s">
        <v>8</v>
      </c>
      <c r="B20" t="s">
        <v>9</v>
      </c>
      <c r="C20" t="s">
        <v>10</v>
      </c>
      <c r="D20" t="s">
        <v>11</v>
      </c>
      <c r="E20" t="s">
        <v>12</v>
      </c>
      <c r="F20" t="s">
        <v>13</v>
      </c>
      <c r="G20">
        <v>70.400000000000006</v>
      </c>
      <c r="H20">
        <v>59</v>
      </c>
      <c r="I20">
        <f t="shared" si="0"/>
        <v>83.8</v>
      </c>
      <c r="J20">
        <v>48.8</v>
      </c>
      <c r="K20">
        <f t="shared" si="1"/>
        <v>69.3</v>
      </c>
    </row>
    <row r="21" spans="1:11" x14ac:dyDescent="0.2">
      <c r="A21" t="s">
        <v>14</v>
      </c>
      <c r="B21" t="s">
        <v>9</v>
      </c>
      <c r="C21" t="s">
        <v>10</v>
      </c>
      <c r="D21" t="s">
        <v>11</v>
      </c>
      <c r="E21" t="s">
        <v>12</v>
      </c>
      <c r="F21" t="s">
        <v>13</v>
      </c>
      <c r="G21">
        <v>93.1</v>
      </c>
      <c r="H21">
        <v>73.3</v>
      </c>
      <c r="I21">
        <f t="shared" si="0"/>
        <v>78.7</v>
      </c>
      <c r="J21">
        <v>56.3</v>
      </c>
      <c r="K21">
        <f t="shared" si="1"/>
        <v>60.5</v>
      </c>
    </row>
    <row r="22" spans="1:11" x14ac:dyDescent="0.2">
      <c r="A22" t="s">
        <v>15</v>
      </c>
      <c r="B22" t="s">
        <v>9</v>
      </c>
      <c r="C22" t="s">
        <v>10</v>
      </c>
      <c r="D22" t="s">
        <v>11</v>
      </c>
      <c r="E22" t="s">
        <v>12</v>
      </c>
      <c r="F22" t="s">
        <v>13</v>
      </c>
      <c r="G22">
        <v>59</v>
      </c>
      <c r="H22">
        <v>47.7</v>
      </c>
      <c r="I22">
        <f t="shared" si="0"/>
        <v>80.8</v>
      </c>
      <c r="J22">
        <v>38</v>
      </c>
      <c r="K22">
        <f t="shared" si="1"/>
        <v>64.400000000000006</v>
      </c>
    </row>
    <row r="23" spans="1:11" x14ac:dyDescent="0.2">
      <c r="A23" t="s">
        <v>16</v>
      </c>
      <c r="B23" t="s">
        <v>9</v>
      </c>
      <c r="C23" t="s">
        <v>10</v>
      </c>
      <c r="D23" t="s">
        <v>11</v>
      </c>
      <c r="E23" t="s">
        <v>12</v>
      </c>
      <c r="F23" t="s">
        <v>13</v>
      </c>
      <c r="G23">
        <v>49.5</v>
      </c>
      <c r="H23">
        <v>42.1</v>
      </c>
      <c r="I23">
        <f t="shared" si="0"/>
        <v>85.1</v>
      </c>
      <c r="J23">
        <v>35.9</v>
      </c>
      <c r="K23">
        <f t="shared" si="1"/>
        <v>72.5</v>
      </c>
    </row>
    <row r="24" spans="1:11" x14ac:dyDescent="0.2">
      <c r="A24" t="s">
        <v>31</v>
      </c>
      <c r="B24" t="s">
        <v>9</v>
      </c>
      <c r="C24" t="s">
        <v>10</v>
      </c>
      <c r="D24" t="s">
        <v>11</v>
      </c>
      <c r="E24" t="s">
        <v>32</v>
      </c>
      <c r="F24" t="s">
        <v>13</v>
      </c>
      <c r="G24">
        <v>77</v>
      </c>
      <c r="H24">
        <v>65.599999999999994</v>
      </c>
      <c r="I24">
        <f t="shared" si="0"/>
        <v>85.2</v>
      </c>
      <c r="J24">
        <v>54.6</v>
      </c>
      <c r="K24">
        <f t="shared" si="1"/>
        <v>70.900000000000006</v>
      </c>
    </row>
    <row r="25" spans="1:11" x14ac:dyDescent="0.2">
      <c r="A25" t="s">
        <v>33</v>
      </c>
      <c r="B25" t="s">
        <v>9</v>
      </c>
      <c r="C25" t="s">
        <v>10</v>
      </c>
      <c r="D25" t="s">
        <v>11</v>
      </c>
      <c r="E25" t="s">
        <v>32</v>
      </c>
      <c r="F25" t="s">
        <v>13</v>
      </c>
      <c r="G25">
        <v>57.9</v>
      </c>
      <c r="H25">
        <v>48.3</v>
      </c>
      <c r="I25">
        <f t="shared" si="0"/>
        <v>83.4</v>
      </c>
      <c r="J25">
        <v>36.1</v>
      </c>
      <c r="K25">
        <f t="shared" si="1"/>
        <v>62.3</v>
      </c>
    </row>
    <row r="26" spans="1:11" x14ac:dyDescent="0.2">
      <c r="A26" t="s">
        <v>34</v>
      </c>
      <c r="B26" t="s">
        <v>9</v>
      </c>
      <c r="C26" t="s">
        <v>10</v>
      </c>
      <c r="D26" t="s">
        <v>11</v>
      </c>
      <c r="E26" t="s">
        <v>32</v>
      </c>
      <c r="F26" t="s">
        <v>13</v>
      </c>
      <c r="G26">
        <v>104.9</v>
      </c>
      <c r="H26">
        <v>89.1</v>
      </c>
      <c r="I26">
        <f t="shared" si="0"/>
        <v>84.9</v>
      </c>
      <c r="J26">
        <v>75.8</v>
      </c>
      <c r="K26">
        <f t="shared" si="1"/>
        <v>72.3</v>
      </c>
    </row>
    <row r="27" spans="1:11" x14ac:dyDescent="0.2">
      <c r="A27" t="s">
        <v>35</v>
      </c>
      <c r="B27" t="s">
        <v>9</v>
      </c>
      <c r="C27" t="s">
        <v>10</v>
      </c>
      <c r="D27" t="s">
        <v>11</v>
      </c>
      <c r="E27" t="s">
        <v>32</v>
      </c>
      <c r="F27" t="s">
        <v>13</v>
      </c>
      <c r="G27">
        <v>48.1</v>
      </c>
      <c r="H27">
        <v>41.9</v>
      </c>
      <c r="I27">
        <f t="shared" si="0"/>
        <v>87.1</v>
      </c>
      <c r="J27">
        <v>36.1</v>
      </c>
      <c r="K27">
        <f t="shared" si="1"/>
        <v>75.099999999999994</v>
      </c>
    </row>
    <row r="28" spans="1:11" x14ac:dyDescent="0.2">
      <c r="A28" t="s">
        <v>36</v>
      </c>
      <c r="B28" t="s">
        <v>9</v>
      </c>
      <c r="C28" t="s">
        <v>10</v>
      </c>
      <c r="D28" t="s">
        <v>11</v>
      </c>
      <c r="E28" t="s">
        <v>37</v>
      </c>
      <c r="F28" t="s">
        <v>13</v>
      </c>
      <c r="G28">
        <v>35.299999999999997</v>
      </c>
      <c r="H28">
        <v>27.8</v>
      </c>
      <c r="I28">
        <f t="shared" si="0"/>
        <v>78.8</v>
      </c>
      <c r="J28">
        <v>23</v>
      </c>
      <c r="K28">
        <f t="shared" si="1"/>
        <v>65.2</v>
      </c>
    </row>
    <row r="29" spans="1:11" x14ac:dyDescent="0.2">
      <c r="A29" t="s">
        <v>38</v>
      </c>
      <c r="B29" t="s">
        <v>9</v>
      </c>
      <c r="C29" t="s">
        <v>10</v>
      </c>
      <c r="D29" t="s">
        <v>11</v>
      </c>
      <c r="E29" t="s">
        <v>37</v>
      </c>
      <c r="F29" t="s">
        <v>13</v>
      </c>
      <c r="G29">
        <v>26.6</v>
      </c>
      <c r="H29">
        <v>21.6</v>
      </c>
      <c r="I29">
        <f t="shared" si="0"/>
        <v>81.2</v>
      </c>
      <c r="J29">
        <v>17.8</v>
      </c>
      <c r="K29">
        <f t="shared" si="1"/>
        <v>66.900000000000006</v>
      </c>
    </row>
    <row r="30" spans="1:11" x14ac:dyDescent="0.2">
      <c r="A30" t="s">
        <v>39</v>
      </c>
      <c r="B30" t="s">
        <v>9</v>
      </c>
      <c r="C30" t="s">
        <v>10</v>
      </c>
      <c r="D30" t="s">
        <v>11</v>
      </c>
      <c r="E30" t="s">
        <v>37</v>
      </c>
      <c r="F30" t="s">
        <v>13</v>
      </c>
      <c r="G30">
        <v>28.5</v>
      </c>
      <c r="H30">
        <v>22.2</v>
      </c>
      <c r="I30">
        <f t="shared" si="0"/>
        <v>77.900000000000006</v>
      </c>
      <c r="J30">
        <v>17.399999999999999</v>
      </c>
      <c r="K30">
        <f t="shared" si="1"/>
        <v>61.1</v>
      </c>
    </row>
    <row r="31" spans="1:11" x14ac:dyDescent="0.2">
      <c r="A31" t="s">
        <v>40</v>
      </c>
      <c r="B31" t="s">
        <v>9</v>
      </c>
      <c r="C31" t="s">
        <v>10</v>
      </c>
      <c r="D31" t="s">
        <v>11</v>
      </c>
      <c r="E31" t="s">
        <v>37</v>
      </c>
      <c r="F31" t="s">
        <v>13</v>
      </c>
      <c r="G31">
        <v>62.1</v>
      </c>
      <c r="H31">
        <v>51.6</v>
      </c>
      <c r="I31">
        <f t="shared" si="0"/>
        <v>83.1</v>
      </c>
      <c r="J31">
        <v>44.7</v>
      </c>
      <c r="K31">
        <f t="shared" si="1"/>
        <v>72</v>
      </c>
    </row>
    <row r="32" spans="1:11" x14ac:dyDescent="0.2">
      <c r="A32" t="s">
        <v>41</v>
      </c>
      <c r="B32" t="s">
        <v>9</v>
      </c>
      <c r="C32" t="s">
        <v>10</v>
      </c>
      <c r="D32" t="s">
        <v>11</v>
      </c>
      <c r="E32" t="s">
        <v>12</v>
      </c>
      <c r="F32" t="s">
        <v>13</v>
      </c>
      <c r="G32">
        <v>53</v>
      </c>
      <c r="H32">
        <v>46.8</v>
      </c>
      <c r="I32">
        <f t="shared" si="0"/>
        <v>88.3</v>
      </c>
      <c r="J32">
        <v>42.7</v>
      </c>
      <c r="K32">
        <f t="shared" si="1"/>
        <v>80.599999999999994</v>
      </c>
    </row>
    <row r="33" spans="1:11" x14ac:dyDescent="0.2">
      <c r="A33" t="s">
        <v>42</v>
      </c>
      <c r="B33" t="s">
        <v>9</v>
      </c>
      <c r="C33" t="s">
        <v>10</v>
      </c>
      <c r="D33" t="s">
        <v>11</v>
      </c>
      <c r="E33" t="s">
        <v>12</v>
      </c>
      <c r="F33" t="s">
        <v>13</v>
      </c>
      <c r="G33">
        <v>56.8</v>
      </c>
      <c r="H33">
        <v>49.2</v>
      </c>
      <c r="I33">
        <f t="shared" si="0"/>
        <v>86.6</v>
      </c>
      <c r="J33">
        <v>43.3</v>
      </c>
      <c r="K33">
        <f t="shared" si="1"/>
        <v>76.2</v>
      </c>
    </row>
    <row r="34" spans="1:11" x14ac:dyDescent="0.2">
      <c r="A34" t="s">
        <v>43</v>
      </c>
      <c r="B34" t="s">
        <v>9</v>
      </c>
      <c r="C34" t="s">
        <v>10</v>
      </c>
      <c r="D34" t="s">
        <v>11</v>
      </c>
      <c r="E34" t="s">
        <v>12</v>
      </c>
      <c r="F34" t="s">
        <v>13</v>
      </c>
      <c r="G34">
        <v>51.1</v>
      </c>
      <c r="H34">
        <v>45.4</v>
      </c>
      <c r="I34">
        <f t="shared" si="0"/>
        <v>88.8</v>
      </c>
      <c r="J34">
        <v>39.4</v>
      </c>
      <c r="K34">
        <f t="shared" si="1"/>
        <v>77.099999999999994</v>
      </c>
    </row>
    <row r="35" spans="1:11" x14ac:dyDescent="0.2">
      <c r="A35" t="s">
        <v>44</v>
      </c>
      <c r="B35" t="s">
        <v>9</v>
      </c>
      <c r="C35" t="s">
        <v>10</v>
      </c>
      <c r="D35" t="s">
        <v>11</v>
      </c>
      <c r="E35" t="s">
        <v>12</v>
      </c>
      <c r="F35" t="s">
        <v>13</v>
      </c>
      <c r="G35">
        <v>50.8</v>
      </c>
      <c r="H35">
        <v>45.1</v>
      </c>
      <c r="I35">
        <f t="shared" si="0"/>
        <v>88.8</v>
      </c>
      <c r="J35">
        <v>41.6</v>
      </c>
      <c r="K35">
        <f t="shared" si="1"/>
        <v>81.900000000000006</v>
      </c>
    </row>
    <row r="36" spans="1:11" x14ac:dyDescent="0.2">
      <c r="A36" t="s">
        <v>53</v>
      </c>
      <c r="B36" t="s">
        <v>9</v>
      </c>
      <c r="C36" t="s">
        <v>10</v>
      </c>
      <c r="D36" t="s">
        <v>11</v>
      </c>
      <c r="E36" t="s">
        <v>32</v>
      </c>
      <c r="F36" t="s">
        <v>13</v>
      </c>
      <c r="G36">
        <v>53.9</v>
      </c>
      <c r="H36">
        <v>47.7</v>
      </c>
      <c r="I36">
        <f t="shared" si="0"/>
        <v>88.5</v>
      </c>
      <c r="J36">
        <v>42.7</v>
      </c>
      <c r="K36">
        <f t="shared" si="1"/>
        <v>79.2</v>
      </c>
    </row>
    <row r="37" spans="1:11" x14ac:dyDescent="0.2">
      <c r="A37" t="s">
        <v>54</v>
      </c>
      <c r="B37" t="s">
        <v>9</v>
      </c>
      <c r="C37" t="s">
        <v>10</v>
      </c>
      <c r="D37" t="s">
        <v>11</v>
      </c>
      <c r="E37" t="s">
        <v>32</v>
      </c>
      <c r="F37" t="s">
        <v>13</v>
      </c>
      <c r="G37">
        <v>49</v>
      </c>
      <c r="H37">
        <v>43.1</v>
      </c>
      <c r="I37">
        <f t="shared" si="0"/>
        <v>88</v>
      </c>
      <c r="J37">
        <v>39.200000000000003</v>
      </c>
      <c r="K37">
        <f t="shared" si="1"/>
        <v>80</v>
      </c>
    </row>
    <row r="38" spans="1:11" x14ac:dyDescent="0.2">
      <c r="A38" t="s">
        <v>55</v>
      </c>
      <c r="B38" t="s">
        <v>9</v>
      </c>
      <c r="C38" t="s">
        <v>10</v>
      </c>
      <c r="D38" t="s">
        <v>11</v>
      </c>
      <c r="E38" t="s">
        <v>32</v>
      </c>
      <c r="F38" t="s">
        <v>13</v>
      </c>
      <c r="G38">
        <v>53.9</v>
      </c>
      <c r="H38">
        <v>48</v>
      </c>
      <c r="I38">
        <f t="shared" si="0"/>
        <v>89.1</v>
      </c>
      <c r="J38">
        <v>44.4</v>
      </c>
      <c r="K38">
        <f t="shared" si="1"/>
        <v>82.4</v>
      </c>
    </row>
    <row r="39" spans="1:11" x14ac:dyDescent="0.2">
      <c r="A39" t="s">
        <v>56</v>
      </c>
      <c r="B39" t="s">
        <v>9</v>
      </c>
      <c r="C39" t="s">
        <v>10</v>
      </c>
      <c r="D39" t="s">
        <v>11</v>
      </c>
      <c r="E39" t="s">
        <v>32</v>
      </c>
      <c r="F39" t="s">
        <v>13</v>
      </c>
      <c r="G39">
        <v>56.8</v>
      </c>
      <c r="H39">
        <v>49.7</v>
      </c>
      <c r="I39">
        <f t="shared" si="0"/>
        <v>87.5</v>
      </c>
      <c r="J39">
        <v>45.9</v>
      </c>
      <c r="K39">
        <f t="shared" si="1"/>
        <v>80.8</v>
      </c>
    </row>
    <row r="40" spans="1:11" x14ac:dyDescent="0.2">
      <c r="A40" t="s">
        <v>57</v>
      </c>
      <c r="B40" t="s">
        <v>9</v>
      </c>
      <c r="C40" t="s">
        <v>10</v>
      </c>
      <c r="D40" t="s">
        <v>11</v>
      </c>
      <c r="E40" t="s">
        <v>37</v>
      </c>
      <c r="F40" t="s">
        <v>13</v>
      </c>
      <c r="G40">
        <v>51.2</v>
      </c>
      <c r="H40">
        <v>45.1</v>
      </c>
      <c r="I40">
        <f t="shared" si="0"/>
        <v>88.1</v>
      </c>
      <c r="J40">
        <v>41.9</v>
      </c>
      <c r="K40">
        <f t="shared" si="1"/>
        <v>81.8</v>
      </c>
    </row>
    <row r="41" spans="1:11" x14ac:dyDescent="0.2">
      <c r="A41" t="s">
        <v>58</v>
      </c>
      <c r="B41" t="s">
        <v>9</v>
      </c>
      <c r="C41" t="s">
        <v>10</v>
      </c>
      <c r="D41" t="s">
        <v>11</v>
      </c>
      <c r="E41" t="s">
        <v>37</v>
      </c>
      <c r="F41" t="s">
        <v>13</v>
      </c>
      <c r="G41">
        <v>53</v>
      </c>
      <c r="H41">
        <v>46.5</v>
      </c>
      <c r="I41">
        <f t="shared" si="0"/>
        <v>87.7</v>
      </c>
      <c r="J41">
        <v>42.9</v>
      </c>
      <c r="K41">
        <f t="shared" si="1"/>
        <v>80.900000000000006</v>
      </c>
    </row>
    <row r="42" spans="1:11" x14ac:dyDescent="0.2">
      <c r="A42" t="s">
        <v>59</v>
      </c>
      <c r="B42" t="s">
        <v>9</v>
      </c>
      <c r="C42" t="s">
        <v>10</v>
      </c>
      <c r="D42" t="s">
        <v>11</v>
      </c>
      <c r="E42" t="s">
        <v>37</v>
      </c>
      <c r="F42" t="s">
        <v>13</v>
      </c>
      <c r="G42">
        <v>53</v>
      </c>
      <c r="H42">
        <v>45.6</v>
      </c>
      <c r="I42">
        <f t="shared" si="0"/>
        <v>86</v>
      </c>
      <c r="J42">
        <v>41.5</v>
      </c>
      <c r="K42">
        <f t="shared" si="1"/>
        <v>78.3</v>
      </c>
    </row>
    <row r="43" spans="1:11" x14ac:dyDescent="0.2">
      <c r="A43" t="s">
        <v>60</v>
      </c>
      <c r="B43" t="s">
        <v>9</v>
      </c>
      <c r="C43" t="s">
        <v>10</v>
      </c>
      <c r="D43" t="s">
        <v>11</v>
      </c>
      <c r="E43" t="s">
        <v>37</v>
      </c>
      <c r="F43" t="s">
        <v>13</v>
      </c>
      <c r="G43">
        <v>49.7</v>
      </c>
      <c r="H43">
        <v>44</v>
      </c>
      <c r="I43">
        <f t="shared" si="0"/>
        <v>88.5</v>
      </c>
      <c r="J43">
        <v>40.700000000000003</v>
      </c>
      <c r="K43">
        <f t="shared" si="1"/>
        <v>81.900000000000006</v>
      </c>
    </row>
    <row r="44" spans="1:11" x14ac:dyDescent="0.2">
      <c r="A44" t="s">
        <v>0</v>
      </c>
      <c r="B44" t="s">
        <v>1</v>
      </c>
      <c r="C44" t="s">
        <v>2</v>
      </c>
      <c r="D44" t="s">
        <v>3</v>
      </c>
      <c r="E44" t="s">
        <v>4</v>
      </c>
      <c r="F44" t="s">
        <v>5</v>
      </c>
      <c r="G44">
        <v>47.6</v>
      </c>
      <c r="H44">
        <v>41.8</v>
      </c>
      <c r="I44">
        <f t="shared" si="0"/>
        <v>87.8</v>
      </c>
      <c r="J44">
        <v>38.799999999999997</v>
      </c>
      <c r="K44">
        <f t="shared" si="1"/>
        <v>81.5</v>
      </c>
    </row>
    <row r="45" spans="1:11" x14ac:dyDescent="0.2">
      <c r="A45" t="s">
        <v>6</v>
      </c>
      <c r="B45" t="s">
        <v>1</v>
      </c>
      <c r="C45" t="s">
        <v>2</v>
      </c>
      <c r="D45" t="s">
        <v>3</v>
      </c>
      <c r="E45" t="s">
        <v>4</v>
      </c>
      <c r="F45" t="s">
        <v>5</v>
      </c>
      <c r="G45">
        <v>52.6</v>
      </c>
      <c r="H45">
        <v>47.7</v>
      </c>
      <c r="I45">
        <f t="shared" si="0"/>
        <v>90.7</v>
      </c>
      <c r="J45">
        <v>43</v>
      </c>
      <c r="K45">
        <f t="shared" si="1"/>
        <v>81.7</v>
      </c>
    </row>
    <row r="46" spans="1:11" x14ac:dyDescent="0.2">
      <c r="A46" t="s">
        <v>7</v>
      </c>
      <c r="B46" t="s">
        <v>1</v>
      </c>
      <c r="C46" t="s">
        <v>2</v>
      </c>
      <c r="D46" t="s">
        <v>3</v>
      </c>
      <c r="E46" t="s">
        <v>4</v>
      </c>
      <c r="F46" t="s">
        <v>5</v>
      </c>
      <c r="G46">
        <v>49.3</v>
      </c>
      <c r="H46">
        <v>44.6</v>
      </c>
      <c r="I46">
        <f t="shared" si="0"/>
        <v>90.5</v>
      </c>
      <c r="J46">
        <v>40.6</v>
      </c>
      <c r="K46">
        <f t="shared" si="1"/>
        <v>82.4</v>
      </c>
    </row>
    <row r="47" spans="1:11" x14ac:dyDescent="0.2">
      <c r="A47" t="s">
        <v>61</v>
      </c>
      <c r="B47" t="s">
        <v>1</v>
      </c>
      <c r="C47" t="s">
        <v>2</v>
      </c>
      <c r="D47" t="s">
        <v>3</v>
      </c>
      <c r="E47" t="s">
        <v>62</v>
      </c>
      <c r="F47" t="s">
        <v>5</v>
      </c>
      <c r="G47">
        <v>43.9</v>
      </c>
      <c r="H47">
        <v>39.200000000000003</v>
      </c>
      <c r="I47">
        <f t="shared" si="0"/>
        <v>89.3</v>
      </c>
      <c r="J47">
        <v>36</v>
      </c>
      <c r="K47">
        <f t="shared" si="1"/>
        <v>82</v>
      </c>
    </row>
    <row r="48" spans="1:11" x14ac:dyDescent="0.2">
      <c r="A48" t="s">
        <v>63</v>
      </c>
      <c r="B48" t="s">
        <v>1</v>
      </c>
      <c r="C48" t="s">
        <v>2</v>
      </c>
      <c r="D48" t="s">
        <v>3</v>
      </c>
      <c r="E48" t="s">
        <v>62</v>
      </c>
      <c r="F48" t="s">
        <v>5</v>
      </c>
      <c r="G48">
        <v>58.3</v>
      </c>
      <c r="H48">
        <v>52.8</v>
      </c>
      <c r="I48">
        <f t="shared" si="0"/>
        <v>90.6</v>
      </c>
      <c r="J48">
        <v>47.5</v>
      </c>
      <c r="K48">
        <f t="shared" si="1"/>
        <v>81.5</v>
      </c>
    </row>
    <row r="49" spans="1:11" x14ac:dyDescent="0.2">
      <c r="A49" t="s">
        <v>64</v>
      </c>
      <c r="B49" t="s">
        <v>1</v>
      </c>
      <c r="C49" t="s">
        <v>2</v>
      </c>
      <c r="D49" t="s">
        <v>3</v>
      </c>
      <c r="E49" t="s">
        <v>62</v>
      </c>
      <c r="F49" t="s">
        <v>5</v>
      </c>
      <c r="G49">
        <v>47.9</v>
      </c>
      <c r="H49">
        <v>43.3</v>
      </c>
      <c r="I49">
        <f t="shared" si="0"/>
        <v>90.4</v>
      </c>
      <c r="J49">
        <v>39.5</v>
      </c>
      <c r="K49">
        <f t="shared" si="1"/>
        <v>82.5</v>
      </c>
    </row>
  </sheetData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r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en Dando</dc:creator>
  <cp:lastModifiedBy>Owen Dando</cp:lastModifiedBy>
  <dcterms:created xsi:type="dcterms:W3CDTF">2023-07-03T10:26:27Z</dcterms:created>
  <dcterms:modified xsi:type="dcterms:W3CDTF">2023-07-03T11:38:27Z</dcterms:modified>
</cp:coreProperties>
</file>